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ario/Desktop/Figuras y tablas /Supplementary/Supplemen Tables/"/>
    </mc:Choice>
  </mc:AlternateContent>
  <xr:revisionPtr revIDLastSave="0" documentId="8_{A2CD30F1-65DF-8740-8763-6EB545590B37}" xr6:coauthVersionLast="47" xr6:coauthVersionMax="47" xr10:uidLastSave="{00000000-0000-0000-0000-000000000000}"/>
  <bookViews>
    <workbookView xWindow="12520" yWindow="4280" windowWidth="34380" windowHeight="16700" xr2:uid="{C19D737B-49B0-C34C-9EE0-D508DC34B28B}"/>
  </bookViews>
  <sheets>
    <sheet name="REGULATED PATTERNS-EXON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" uniqueCount="183">
  <si>
    <t>Alternative Event Type</t>
  </si>
  <si>
    <t>Alter. First Exon</t>
  </si>
  <si>
    <t>Alter. Terminal Exon</t>
  </si>
  <si>
    <t>Exon Cassette</t>
  </si>
  <si>
    <t>Intron Retention</t>
  </si>
  <si>
    <t>Analysis Type</t>
  </si>
  <si>
    <t>GENE STABLE ID</t>
  </si>
  <si>
    <t>Gene Symbol</t>
  </si>
  <si>
    <t>Involved exon(s)</t>
  </si>
  <si>
    <t>Regulation Splicing Index</t>
  </si>
  <si>
    <t>Splicing-Index Fold-Change</t>
  </si>
  <si>
    <t>Splicing-Index P-Value</t>
  </si>
  <si>
    <t>Event Coordinates (mm39)</t>
  </si>
  <si>
    <t>UCSC Link</t>
  </si>
  <si>
    <t>Gene Name</t>
  </si>
  <si>
    <t>Aliases and Synonyms</t>
  </si>
  <si>
    <t>Entrez Gene ID</t>
  </si>
  <si>
    <t>EnsEMBL ID</t>
  </si>
  <si>
    <t>Pattern+Exon</t>
  </si>
  <si>
    <t>GSMG0008667</t>
  </si>
  <si>
    <t>Rnf213</t>
  </si>
  <si>
    <t>e1/e2</t>
  </si>
  <si>
    <t>up (e2)</t>
  </si>
  <si>
    <t>chr11:119280925-119284022</t>
  </si>
  <si>
    <t>UCSC</t>
  </si>
  <si>
    <t>ring finger protein 213</t>
  </si>
  <si>
    <t>6030403J01,D11Ertd759,D11Ertd759e,mysterin</t>
  </si>
  <si>
    <t>672511</t>
  </si>
  <si>
    <t>ENSMUSG00000070327</t>
  </si>
  <si>
    <t>GSMG0034254</t>
  </si>
  <si>
    <t>Adar</t>
  </si>
  <si>
    <t>e1/e3</t>
  </si>
  <si>
    <t>up (e1)</t>
  </si>
  <si>
    <t>chr3:89622328-89643580</t>
  </si>
  <si>
    <t>adenosine deaminase, RNA-specific</t>
  </si>
  <si>
    <t>AD,Adar1,Adar1p110,Adar1p150,AV242451,DRADA,mZa,mZaADAR</t>
  </si>
  <si>
    <t>56417</t>
  </si>
  <si>
    <t>---</t>
  </si>
  <si>
    <t>GSMG0022135</t>
  </si>
  <si>
    <t>Mx1</t>
  </si>
  <si>
    <t>e2/e14</t>
  </si>
  <si>
    <t>chr16:97248235-97262146</t>
  </si>
  <si>
    <t>MX dynamin-like GTPase 1</t>
  </si>
  <si>
    <t>AI893580,Mx,Mx-1</t>
  </si>
  <si>
    <t>17857</t>
  </si>
  <si>
    <t>ENSMUSG00000000386</t>
  </si>
  <si>
    <t>Pattern</t>
  </si>
  <si>
    <t>GSMG0052742</t>
  </si>
  <si>
    <t>Slc25a22</t>
  </si>
  <si>
    <t>chr7:141014069-141017787</t>
  </si>
  <si>
    <t>solute carrier family 25 (mitochondrial carrier, glutamate), member 22</t>
  </si>
  <si>
    <t>1300006L01Rik,AI060884,Gc1</t>
  </si>
  <si>
    <t>68267</t>
  </si>
  <si>
    <t>GSMG0036088</t>
  </si>
  <si>
    <t>Tet2</t>
  </si>
  <si>
    <t>i7</t>
  </si>
  <si>
    <t>down</t>
  </si>
  <si>
    <t>chr3:133185103-133186102</t>
  </si>
  <si>
    <t>tet methylcytosine dioxygenase 2</t>
  </si>
  <si>
    <t>Ayu17-44,Ayu17-449,E130014J05Rik,mKIAA1546</t>
  </si>
  <si>
    <t>214133</t>
  </si>
  <si>
    <t>GSMG0038386</t>
  </si>
  <si>
    <t>Cdk5rap2</t>
  </si>
  <si>
    <t>e20/e39</t>
  </si>
  <si>
    <t>up (e39)</t>
  </si>
  <si>
    <t>chr4:70135092-70208266</t>
  </si>
  <si>
    <t>CDK5 regulatory subunit associated protein 2</t>
  </si>
  <si>
    <t>2900018K03Rik,AI4490,an,mKIAA1633</t>
  </si>
  <si>
    <t>214444</t>
  </si>
  <si>
    <t>ENSMUSG00000039298</t>
  </si>
  <si>
    <t>GSMG0001709</t>
  </si>
  <si>
    <t>Gls</t>
  </si>
  <si>
    <t>e10/e19</t>
  </si>
  <si>
    <t>up (e19)</t>
  </si>
  <si>
    <t>chr1:52202608-52235968</t>
  </si>
  <si>
    <t>glutaminase</t>
  </si>
  <si>
    <t>6330442B14,AI314027,B230365M23Rik</t>
  </si>
  <si>
    <t>14660</t>
  </si>
  <si>
    <t>GSMG0034932</t>
  </si>
  <si>
    <t>Wls</t>
  </si>
  <si>
    <t>e2/e13</t>
  </si>
  <si>
    <t>chr3:159554202-159643563</t>
  </si>
  <si>
    <t>wntless WNT ligand secretion mediator</t>
  </si>
  <si>
    <t>5031439A09Rik,AI173978,AI987742,EVI,Gpr1,Gpr177</t>
  </si>
  <si>
    <t>68151</t>
  </si>
  <si>
    <t>Exon</t>
  </si>
  <si>
    <t>GSMG0017305</t>
  </si>
  <si>
    <t>Phf11d // Setdb2 // Phf11c // Gm45935</t>
  </si>
  <si>
    <t>unknown</t>
  </si>
  <si>
    <t>e30</t>
  </si>
  <si>
    <t>chr14:59596924-59597031</t>
  </si>
  <si>
    <t>PHD finger protein 11D // SET domain, bifurcated 2 // PHD finger protein 11C // predicted gene, 45935</t>
  </si>
  <si>
    <t>Clld8,D14Ertd668,D14Ertd668e,EG628705,Gm293,Gm6907,KMT1F,Phf11,Phf11l,Setdb2-phf11c</t>
  </si>
  <si>
    <t>107303348,219132,239122,628705</t>
  </si>
  <si>
    <t>ENSMUSG00000068245,ENSMUSG00000071350,ENSMUSG00000091144</t>
  </si>
  <si>
    <t>GSMG0045084</t>
  </si>
  <si>
    <t>Parp11</t>
  </si>
  <si>
    <t>e1</t>
  </si>
  <si>
    <t>chr6:127423801-127423962</t>
  </si>
  <si>
    <t>poly (ADP-ribose) polymerase family, member 11</t>
  </si>
  <si>
    <t>5330431N24Rik,AI851877,ARTD11,HI,HIN1L,PARP-11</t>
  </si>
  <si>
    <t>101187</t>
  </si>
  <si>
    <t>GSMG0002788</t>
  </si>
  <si>
    <t>Ifi207</t>
  </si>
  <si>
    <t>e5</t>
  </si>
  <si>
    <t>chr1:173556447-173558105</t>
  </si>
  <si>
    <t>interferon activated gene 207</t>
  </si>
  <si>
    <t>AI6078,AI607873,Pyh,Pyhin-A,pyhinA</t>
  </si>
  <si>
    <t>226691</t>
  </si>
  <si>
    <t>ENSMUSG00000073490</t>
  </si>
  <si>
    <t>GSMG0007757</t>
  </si>
  <si>
    <t>Crk</t>
  </si>
  <si>
    <t>e3</t>
  </si>
  <si>
    <t>up</t>
  </si>
  <si>
    <t>chr11:75591371-75591615</t>
  </si>
  <si>
    <t>v-crk avian sarcoma virus CT10 oncogene homolog</t>
  </si>
  <si>
    <t>c-Crk,Cr,Crk-I,Crk-II,Crk-III,Crk3,CrkIII,Crko,p38</t>
  </si>
  <si>
    <t>12928</t>
  </si>
  <si>
    <t>GSMG0040935</t>
  </si>
  <si>
    <t>Ung</t>
  </si>
  <si>
    <t>chr5:114274408-114274496</t>
  </si>
  <si>
    <t>uracil DNA glycosylase</t>
  </si>
  <si>
    <t>UNG1,UNG2</t>
  </si>
  <si>
    <t>22256</t>
  </si>
  <si>
    <t>GSMG0014700</t>
  </si>
  <si>
    <t>Zfp367</t>
  </si>
  <si>
    <t>chr13:64297883-64297921</t>
  </si>
  <si>
    <t>zinc finger protein 367</t>
  </si>
  <si>
    <t>8030486J21Rik,ZFF29,ZFF29a,ZFF29b,Znf367</t>
  </si>
  <si>
    <t>238673</t>
  </si>
  <si>
    <t>ENSMUSG00000044934</t>
  </si>
  <si>
    <t>GSMG0002792</t>
  </si>
  <si>
    <t>Ifi203</t>
  </si>
  <si>
    <t>ae2</t>
  </si>
  <si>
    <t>chr1:173770003-173770019</t>
  </si>
  <si>
    <t>interferon activated gene 203</t>
  </si>
  <si>
    <t>Ifi203a,Ifi203b,Mndal</t>
  </si>
  <si>
    <t>15950</t>
  </si>
  <si>
    <t>GSMG0053930</t>
  </si>
  <si>
    <t>E2f4</t>
  </si>
  <si>
    <t>i9</t>
  </si>
  <si>
    <t>chr8:106031110-106031204</t>
  </si>
  <si>
    <t>E2F transcription factor 4</t>
  </si>
  <si>
    <t>2010111M04Rik,AI427446</t>
  </si>
  <si>
    <t>104394</t>
  </si>
  <si>
    <t>ENSMUSG00000014859</t>
  </si>
  <si>
    <t>GSMG0035558</t>
  </si>
  <si>
    <t>Dap3</t>
  </si>
  <si>
    <t>i8</t>
  </si>
  <si>
    <t>chr3:88835674-88835752</t>
  </si>
  <si>
    <t>death associated protein 3</t>
  </si>
  <si>
    <t>4921514D13Rik,DAP,DAP-3,MRP-S29,S29mt</t>
  </si>
  <si>
    <t>65111</t>
  </si>
  <si>
    <t>GSMG0058271</t>
  </si>
  <si>
    <t>Cep164</t>
  </si>
  <si>
    <t>e12</t>
  </si>
  <si>
    <t>chr9:45697075-45697218</t>
  </si>
  <si>
    <t>centrosomal protein 164</t>
  </si>
  <si>
    <t>AI450905,BC027092,D030051D21</t>
  </si>
  <si>
    <t>214552</t>
  </si>
  <si>
    <t>GSMG0012167</t>
  </si>
  <si>
    <t>Plek2</t>
  </si>
  <si>
    <t>e7</t>
  </si>
  <si>
    <t>chr12:78938902-78938985</t>
  </si>
  <si>
    <t>pleckstrin 2</t>
  </si>
  <si>
    <t>27260</t>
  </si>
  <si>
    <t>ENSMUSG00000021118</t>
  </si>
  <si>
    <t>GSMG0055839</t>
  </si>
  <si>
    <t>Tarbp1</t>
  </si>
  <si>
    <t>e13</t>
  </si>
  <si>
    <t>chr8:127178971-127179068</t>
  </si>
  <si>
    <t>TAR RNA binding protein 1</t>
  </si>
  <si>
    <t>Gm17296,Gm179</t>
  </si>
  <si>
    <t>212728</t>
  </si>
  <si>
    <t>ENSMUSG00000090290</t>
  </si>
  <si>
    <t>GSMG0028125</t>
  </si>
  <si>
    <t>Slc3a2</t>
  </si>
  <si>
    <t>i5</t>
  </si>
  <si>
    <t>chr19:8686972-8687077</t>
  </si>
  <si>
    <t>solute carrier family 3 (activators of dibasic and neutral amino acid transport), member 2</t>
  </si>
  <si>
    <t>4F2,4F2HC,AI314110,Cd98,Ly-1,Ly-10,Ly-m1,Ly-m10,Ly10,Mdu1,Mgp-2h,Mgp-2hc,NACAE</t>
  </si>
  <si>
    <t>17254</t>
  </si>
  <si>
    <t>Table S8. List of the 21 Differentially Regulated Alternative Splicing Events (from 21 Distinct Genes) (Tra2b vs Rel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0"/>
      <color rgb="FF0000FF"/>
      <name val="Arial"/>
      <family val="2"/>
    </font>
    <font>
      <b/>
      <sz val="16"/>
      <name val="Arial"/>
      <family val="2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/>
    <xf numFmtId="49" fontId="1" fillId="0" borderId="0" xfId="0" applyNumberFormat="1" applyFont="1" applyAlignment="1">
      <alignment horizontal="center"/>
    </xf>
    <xf numFmtId="11" fontId="0" fillId="0" borderId="0" xfId="0" applyNumberFormat="1"/>
    <xf numFmtId="11" fontId="1" fillId="0" borderId="0" xfId="0" applyNumberFormat="1" applyFont="1"/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11" fontId="3" fillId="0" borderId="1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11" fontId="3" fillId="0" borderId="12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4</xdr:row>
      <xdr:rowOff>0</xdr:rowOff>
    </xdr:from>
    <xdr:to>
      <xdr:col>9</xdr:col>
      <xdr:colOff>400050</xdr:colOff>
      <xdr:row>5</xdr:row>
      <xdr:rowOff>381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71DDB778-44F4-BC41-AEA7-D035AC6F72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genome.ucsc.edu/cgi-bin/hgTracks?db=mm39&amp;position=chr4:70135092-70208266" TargetMode="External"/><Relationship Id="rId18" Type="http://schemas.openxmlformats.org/officeDocument/2006/relationships/hyperlink" Target="http://genome.ucsc.edu/cgi-bin/hgTracks?db=mm39&amp;position=chr3:159554202-159643563" TargetMode="External"/><Relationship Id="rId26" Type="http://schemas.openxmlformats.org/officeDocument/2006/relationships/hyperlink" Target="https://www.ncbi.nlm.nih.gov/gene/?term=226691" TargetMode="External"/><Relationship Id="rId39" Type="http://schemas.openxmlformats.org/officeDocument/2006/relationships/hyperlink" Target="http://www.ensembl.org/Mus_musculus/Gene/Summary?g=ENSMUSG00000014859" TargetMode="External"/><Relationship Id="rId21" Type="http://schemas.openxmlformats.org/officeDocument/2006/relationships/hyperlink" Target="https://www.ncbi.nlm.nih.gov/gene/?term=107303348,219132,239122,628705" TargetMode="External"/><Relationship Id="rId34" Type="http://schemas.openxmlformats.org/officeDocument/2006/relationships/hyperlink" Target="http://www.ensembl.org/Mus_musculus/Gene/Summary?g=ENSMUSG00000044934" TargetMode="External"/><Relationship Id="rId42" Type="http://schemas.openxmlformats.org/officeDocument/2006/relationships/hyperlink" Target="http://genome.ucsc.edu/cgi-bin/hgTracks?db=mm39&amp;position=chr9:45697075-45697218" TargetMode="External"/><Relationship Id="rId47" Type="http://schemas.openxmlformats.org/officeDocument/2006/relationships/hyperlink" Target="http://genome.ucsc.edu/cgi-bin/hgTracks?db=mm39&amp;position=chr8:127178971-127179068" TargetMode="External"/><Relationship Id="rId50" Type="http://schemas.openxmlformats.org/officeDocument/2006/relationships/hyperlink" Target="http://genome.ucsc.edu/cgi-bin/hgTracks?db=mm39&amp;position=chr19:8686972-8687077" TargetMode="External"/><Relationship Id="rId7" Type="http://schemas.openxmlformats.org/officeDocument/2006/relationships/hyperlink" Target="https://www.ncbi.nlm.nih.gov/gene/?term=17857" TargetMode="External"/><Relationship Id="rId2" Type="http://schemas.openxmlformats.org/officeDocument/2006/relationships/hyperlink" Target="https://www.ncbi.nlm.nih.gov/gene/?term=672511" TargetMode="External"/><Relationship Id="rId16" Type="http://schemas.openxmlformats.org/officeDocument/2006/relationships/hyperlink" Target="http://genome.ucsc.edu/cgi-bin/hgTracks?db=mm39&amp;position=chr1:52202608-52235968" TargetMode="External"/><Relationship Id="rId29" Type="http://schemas.openxmlformats.org/officeDocument/2006/relationships/hyperlink" Target="https://www.ncbi.nlm.nih.gov/gene/?term=12928" TargetMode="External"/><Relationship Id="rId11" Type="http://schemas.openxmlformats.org/officeDocument/2006/relationships/hyperlink" Target="http://genome.ucsc.edu/cgi-bin/hgTracks?db=mm39&amp;position=chr3:133185103-133186102" TargetMode="External"/><Relationship Id="rId24" Type="http://schemas.openxmlformats.org/officeDocument/2006/relationships/hyperlink" Target="https://www.ncbi.nlm.nih.gov/gene/?term=101187" TargetMode="External"/><Relationship Id="rId32" Type="http://schemas.openxmlformats.org/officeDocument/2006/relationships/hyperlink" Target="http://genome.ucsc.edu/cgi-bin/hgTracks?db=mm39&amp;position=chr13:64297883-64297921" TargetMode="External"/><Relationship Id="rId37" Type="http://schemas.openxmlformats.org/officeDocument/2006/relationships/hyperlink" Target="http://genome.ucsc.edu/cgi-bin/hgTracks?db=mm39&amp;position=chr8:106031110-106031204" TargetMode="External"/><Relationship Id="rId40" Type="http://schemas.openxmlformats.org/officeDocument/2006/relationships/hyperlink" Target="http://genome.ucsc.edu/cgi-bin/hgTracks?db=mm39&amp;position=chr3:88835674-88835752" TargetMode="External"/><Relationship Id="rId45" Type="http://schemas.openxmlformats.org/officeDocument/2006/relationships/hyperlink" Target="https://www.ncbi.nlm.nih.gov/gene/?term=27260" TargetMode="External"/><Relationship Id="rId5" Type="http://schemas.openxmlformats.org/officeDocument/2006/relationships/hyperlink" Target="https://www.ncbi.nlm.nih.gov/gene/?term=56417" TargetMode="External"/><Relationship Id="rId15" Type="http://schemas.openxmlformats.org/officeDocument/2006/relationships/hyperlink" Target="http://www.ensembl.org/Mus_musculus/Gene/Summary?g=ENSMUSG00000039298" TargetMode="External"/><Relationship Id="rId23" Type="http://schemas.openxmlformats.org/officeDocument/2006/relationships/hyperlink" Target="http://genome.ucsc.edu/cgi-bin/hgTracks?db=mm39&amp;position=chr6:127423801-127423962" TargetMode="External"/><Relationship Id="rId28" Type="http://schemas.openxmlformats.org/officeDocument/2006/relationships/hyperlink" Target="http://genome.ucsc.edu/cgi-bin/hgTracks?db=mm39&amp;position=chr11:75591371-75591615" TargetMode="External"/><Relationship Id="rId36" Type="http://schemas.openxmlformats.org/officeDocument/2006/relationships/hyperlink" Target="https://www.ncbi.nlm.nih.gov/gene/?term=15950" TargetMode="External"/><Relationship Id="rId49" Type="http://schemas.openxmlformats.org/officeDocument/2006/relationships/hyperlink" Target="http://www.ensembl.org/Mus_musculus/Gene/Summary?g=ENSMUSG00000090290" TargetMode="External"/><Relationship Id="rId10" Type="http://schemas.openxmlformats.org/officeDocument/2006/relationships/hyperlink" Target="https://www.ncbi.nlm.nih.gov/gene/?term=68267" TargetMode="External"/><Relationship Id="rId19" Type="http://schemas.openxmlformats.org/officeDocument/2006/relationships/hyperlink" Target="https://www.ncbi.nlm.nih.gov/gene/?term=68151" TargetMode="External"/><Relationship Id="rId31" Type="http://schemas.openxmlformats.org/officeDocument/2006/relationships/hyperlink" Target="https://www.ncbi.nlm.nih.gov/gene/?term=22256" TargetMode="External"/><Relationship Id="rId44" Type="http://schemas.openxmlformats.org/officeDocument/2006/relationships/hyperlink" Target="http://genome.ucsc.edu/cgi-bin/hgTracks?db=mm39&amp;position=chr12:78938902-78938985" TargetMode="External"/><Relationship Id="rId52" Type="http://schemas.openxmlformats.org/officeDocument/2006/relationships/drawing" Target="../drawings/drawing1.xml"/><Relationship Id="rId4" Type="http://schemas.openxmlformats.org/officeDocument/2006/relationships/hyperlink" Target="http://genome.ucsc.edu/cgi-bin/hgTracks?db=mm39&amp;position=chr3:89622328-89643580" TargetMode="External"/><Relationship Id="rId9" Type="http://schemas.openxmlformats.org/officeDocument/2006/relationships/hyperlink" Target="http://genome.ucsc.edu/cgi-bin/hgTracks?db=mm39&amp;position=chr7:141014069-141017787" TargetMode="External"/><Relationship Id="rId14" Type="http://schemas.openxmlformats.org/officeDocument/2006/relationships/hyperlink" Target="https://www.ncbi.nlm.nih.gov/gene/?term=214444" TargetMode="External"/><Relationship Id="rId22" Type="http://schemas.openxmlformats.org/officeDocument/2006/relationships/hyperlink" Target="http://www.ensembl.org/Mus_musculus/Gene/Summary?g=ENSMUSG00000068245" TargetMode="External"/><Relationship Id="rId27" Type="http://schemas.openxmlformats.org/officeDocument/2006/relationships/hyperlink" Target="http://www.ensembl.org/Mus_musculus/Gene/Summary?g=ENSMUSG00000073490" TargetMode="External"/><Relationship Id="rId30" Type="http://schemas.openxmlformats.org/officeDocument/2006/relationships/hyperlink" Target="http://genome.ucsc.edu/cgi-bin/hgTracks?db=mm39&amp;position=chr5:114274408-114274496" TargetMode="External"/><Relationship Id="rId35" Type="http://schemas.openxmlformats.org/officeDocument/2006/relationships/hyperlink" Target="http://genome.ucsc.edu/cgi-bin/hgTracks?db=mm39&amp;position=chr1:173770003-173770019" TargetMode="External"/><Relationship Id="rId43" Type="http://schemas.openxmlformats.org/officeDocument/2006/relationships/hyperlink" Target="https://www.ncbi.nlm.nih.gov/gene/?term=214552" TargetMode="External"/><Relationship Id="rId48" Type="http://schemas.openxmlformats.org/officeDocument/2006/relationships/hyperlink" Target="https://www.ncbi.nlm.nih.gov/gene/?term=212728" TargetMode="External"/><Relationship Id="rId8" Type="http://schemas.openxmlformats.org/officeDocument/2006/relationships/hyperlink" Target="http://www.ensembl.org/Mus_musculus/Gene/Summary?g=ENSMUSG00000000386" TargetMode="External"/><Relationship Id="rId51" Type="http://schemas.openxmlformats.org/officeDocument/2006/relationships/hyperlink" Target="https://www.ncbi.nlm.nih.gov/gene/?term=17254" TargetMode="External"/><Relationship Id="rId3" Type="http://schemas.openxmlformats.org/officeDocument/2006/relationships/hyperlink" Target="http://www.ensembl.org/Mus_musculus/Gene/Summary?g=ENSMUSG00000070327" TargetMode="External"/><Relationship Id="rId12" Type="http://schemas.openxmlformats.org/officeDocument/2006/relationships/hyperlink" Target="https://www.ncbi.nlm.nih.gov/gene/?term=214133" TargetMode="External"/><Relationship Id="rId17" Type="http://schemas.openxmlformats.org/officeDocument/2006/relationships/hyperlink" Target="https://www.ncbi.nlm.nih.gov/gene/?term=14660" TargetMode="External"/><Relationship Id="rId25" Type="http://schemas.openxmlformats.org/officeDocument/2006/relationships/hyperlink" Target="http://genome.ucsc.edu/cgi-bin/hgTracks?db=mm39&amp;position=chr1:173556447-173558105" TargetMode="External"/><Relationship Id="rId33" Type="http://schemas.openxmlformats.org/officeDocument/2006/relationships/hyperlink" Target="https://www.ncbi.nlm.nih.gov/gene/?term=238673" TargetMode="External"/><Relationship Id="rId38" Type="http://schemas.openxmlformats.org/officeDocument/2006/relationships/hyperlink" Target="https://www.ncbi.nlm.nih.gov/gene/?term=104394" TargetMode="External"/><Relationship Id="rId46" Type="http://schemas.openxmlformats.org/officeDocument/2006/relationships/hyperlink" Target="http://www.ensembl.org/Mus_musculus/Gene/Summary?g=ENSMUSG00000021118" TargetMode="External"/><Relationship Id="rId20" Type="http://schemas.openxmlformats.org/officeDocument/2006/relationships/hyperlink" Target="http://genome.ucsc.edu/cgi-bin/hgTracks?db=mm39&amp;position=chr14:59596924-59597031" TargetMode="External"/><Relationship Id="rId41" Type="http://schemas.openxmlformats.org/officeDocument/2006/relationships/hyperlink" Target="https://www.ncbi.nlm.nih.gov/gene/?term=65111" TargetMode="External"/><Relationship Id="rId1" Type="http://schemas.openxmlformats.org/officeDocument/2006/relationships/hyperlink" Target="http://genome.ucsc.edu/cgi-bin/hgTracks?db=mm39&amp;position=chr11:119280925-119284022" TargetMode="External"/><Relationship Id="rId6" Type="http://schemas.openxmlformats.org/officeDocument/2006/relationships/hyperlink" Target="http://genome.ucsc.edu/cgi-bin/hgTracks?db=mm39&amp;position=chr16:97248235-972621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919AD-F66E-6446-9001-A8C57A942D2C}">
  <dimension ref="A2:N28"/>
  <sheetViews>
    <sheetView tabSelected="1" workbookViewId="0">
      <selection activeCell="A2" sqref="A2:I2"/>
    </sheetView>
  </sheetViews>
  <sheetFormatPr baseColWidth="10" defaultRowHeight="16" x14ac:dyDescent="0.2"/>
  <cols>
    <col min="1" max="1" width="22.5" customWidth="1"/>
    <col min="2" max="2" width="20.6640625" customWidth="1"/>
    <col min="3" max="3" width="25.6640625" style="4" bestFit="1" customWidth="1"/>
    <col min="4" max="4" width="35.6640625" customWidth="1"/>
    <col min="5" max="5" width="22.33203125" style="4" bestFit="1" customWidth="1"/>
    <col min="6" max="6" width="26.6640625" style="4" bestFit="1" customWidth="1"/>
    <col min="7" max="7" width="26.6640625" style="6" bestFit="1" customWidth="1"/>
    <col min="8" max="8" width="22.1640625" style="6" bestFit="1" customWidth="1"/>
    <col min="9" max="9" width="26.83203125" style="1" bestFit="1" customWidth="1"/>
    <col min="10" max="10" width="10.5" style="1" bestFit="1" customWidth="1"/>
    <col min="11" max="11" width="27.5" style="2" bestFit="1" customWidth="1"/>
    <col min="12" max="13" width="27" style="3" bestFit="1" customWidth="1"/>
    <col min="14" max="14" width="17.5" style="3" bestFit="1" customWidth="1"/>
  </cols>
  <sheetData>
    <row r="2" spans="1:14" s="34" customFormat="1" ht="21" x14ac:dyDescent="0.25">
      <c r="A2" s="38" t="s">
        <v>182</v>
      </c>
      <c r="B2" s="39"/>
      <c r="C2" s="39"/>
      <c r="D2" s="39"/>
      <c r="E2" s="39"/>
      <c r="F2" s="39"/>
      <c r="G2" s="39"/>
      <c r="H2" s="39"/>
      <c r="I2" s="39"/>
      <c r="J2" s="35"/>
      <c r="K2" s="36"/>
      <c r="L2" s="37"/>
      <c r="M2" s="37"/>
      <c r="N2" s="37"/>
    </row>
    <row r="5" spans="1:14" x14ac:dyDescent="0.2">
      <c r="G5" s="7"/>
      <c r="H5" s="7"/>
      <c r="I5" s="5"/>
    </row>
    <row r="6" spans="1:14" ht="17" thickBot="1" x14ac:dyDescent="0.25"/>
    <row r="7" spans="1:14" ht="17" thickBot="1" x14ac:dyDescent="0.25">
      <c r="A7" s="8" t="s">
        <v>5</v>
      </c>
      <c r="B7" s="9" t="s">
        <v>6</v>
      </c>
      <c r="C7" s="9" t="s">
        <v>7</v>
      </c>
      <c r="D7" s="9" t="s">
        <v>0</v>
      </c>
      <c r="E7" s="9" t="s">
        <v>8</v>
      </c>
      <c r="F7" s="9" t="s">
        <v>9</v>
      </c>
      <c r="G7" s="9" t="s">
        <v>10</v>
      </c>
      <c r="H7" s="9" t="s">
        <v>11</v>
      </c>
      <c r="I7" s="9" t="s">
        <v>12</v>
      </c>
      <c r="J7" s="9" t="s">
        <v>13</v>
      </c>
      <c r="K7" s="10" t="s">
        <v>14</v>
      </c>
      <c r="L7" s="10" t="s">
        <v>15</v>
      </c>
      <c r="M7" s="9" t="s">
        <v>16</v>
      </c>
      <c r="N7" s="11" t="s">
        <v>17</v>
      </c>
    </row>
    <row r="8" spans="1:14" x14ac:dyDescent="0.2">
      <c r="A8" s="12" t="s">
        <v>18</v>
      </c>
      <c r="B8" s="13" t="s">
        <v>19</v>
      </c>
      <c r="C8" s="13" t="s">
        <v>20</v>
      </c>
      <c r="D8" s="13" t="s">
        <v>1</v>
      </c>
      <c r="E8" s="13" t="s">
        <v>21</v>
      </c>
      <c r="F8" s="13" t="s">
        <v>22</v>
      </c>
      <c r="G8" s="14">
        <v>5.12</v>
      </c>
      <c r="H8" s="15">
        <v>8.0000000000000002E-3</v>
      </c>
      <c r="I8" s="13" t="s">
        <v>23</v>
      </c>
      <c r="J8" s="16" t="s">
        <v>24</v>
      </c>
      <c r="K8" s="17" t="s">
        <v>25</v>
      </c>
      <c r="L8" s="17" t="s">
        <v>26</v>
      </c>
      <c r="M8" s="16" t="s">
        <v>27</v>
      </c>
      <c r="N8" s="18" t="s">
        <v>28</v>
      </c>
    </row>
    <row r="9" spans="1:14" x14ac:dyDescent="0.2">
      <c r="A9" s="19" t="s">
        <v>18</v>
      </c>
      <c r="B9" s="20" t="s">
        <v>29</v>
      </c>
      <c r="C9" s="20" t="s">
        <v>30</v>
      </c>
      <c r="D9" s="20" t="s">
        <v>1</v>
      </c>
      <c r="E9" s="20" t="s">
        <v>31</v>
      </c>
      <c r="F9" s="20" t="s">
        <v>32</v>
      </c>
      <c r="G9" s="21">
        <v>2.66</v>
      </c>
      <c r="H9" s="22">
        <v>2.4799999999999999E-2</v>
      </c>
      <c r="I9" s="20" t="s">
        <v>33</v>
      </c>
      <c r="J9" s="23" t="s">
        <v>24</v>
      </c>
      <c r="K9" s="24" t="s">
        <v>34</v>
      </c>
      <c r="L9" s="24" t="s">
        <v>35</v>
      </c>
      <c r="M9" s="23" t="s">
        <v>36</v>
      </c>
      <c r="N9" s="25" t="s">
        <v>37</v>
      </c>
    </row>
    <row r="10" spans="1:14" x14ac:dyDescent="0.2">
      <c r="A10" s="19" t="s">
        <v>18</v>
      </c>
      <c r="B10" s="20" t="s">
        <v>38</v>
      </c>
      <c r="C10" s="20" t="s">
        <v>39</v>
      </c>
      <c r="D10" s="20" t="s">
        <v>2</v>
      </c>
      <c r="E10" s="20" t="s">
        <v>40</v>
      </c>
      <c r="F10" s="20" t="s">
        <v>22</v>
      </c>
      <c r="G10" s="21">
        <v>2.63</v>
      </c>
      <c r="H10" s="22">
        <v>1.4E-2</v>
      </c>
      <c r="I10" s="20" t="s">
        <v>41</v>
      </c>
      <c r="J10" s="23" t="s">
        <v>24</v>
      </c>
      <c r="K10" s="24" t="s">
        <v>42</v>
      </c>
      <c r="L10" s="24" t="s">
        <v>43</v>
      </c>
      <c r="M10" s="23" t="s">
        <v>44</v>
      </c>
      <c r="N10" s="26" t="s">
        <v>45</v>
      </c>
    </row>
    <row r="11" spans="1:14" x14ac:dyDescent="0.2">
      <c r="A11" s="19" t="s">
        <v>46</v>
      </c>
      <c r="B11" s="20" t="s">
        <v>47</v>
      </c>
      <c r="C11" s="20" t="s">
        <v>48</v>
      </c>
      <c r="D11" s="20" t="s">
        <v>1</v>
      </c>
      <c r="E11" s="20" t="s">
        <v>21</v>
      </c>
      <c r="F11" s="20" t="s">
        <v>32</v>
      </c>
      <c r="G11" s="21">
        <v>2.16</v>
      </c>
      <c r="H11" s="22">
        <v>2.7699999999999999E-2</v>
      </c>
      <c r="I11" s="20" t="s">
        <v>49</v>
      </c>
      <c r="J11" s="23" t="s">
        <v>24</v>
      </c>
      <c r="K11" s="24" t="s">
        <v>50</v>
      </c>
      <c r="L11" s="24" t="s">
        <v>51</v>
      </c>
      <c r="M11" s="23" t="s">
        <v>52</v>
      </c>
      <c r="N11" s="25" t="s">
        <v>37</v>
      </c>
    </row>
    <row r="12" spans="1:14" x14ac:dyDescent="0.2">
      <c r="A12" s="19" t="s">
        <v>46</v>
      </c>
      <c r="B12" s="20" t="s">
        <v>53</v>
      </c>
      <c r="C12" s="20" t="s">
        <v>54</v>
      </c>
      <c r="D12" s="20" t="s">
        <v>4</v>
      </c>
      <c r="E12" s="20" t="s">
        <v>55</v>
      </c>
      <c r="F12" s="20" t="s">
        <v>56</v>
      </c>
      <c r="G12" s="21">
        <v>2.11</v>
      </c>
      <c r="H12" s="22">
        <v>1.6899999999999998E-2</v>
      </c>
      <c r="I12" s="20" t="s">
        <v>57</v>
      </c>
      <c r="J12" s="23" t="s">
        <v>24</v>
      </c>
      <c r="K12" s="24" t="s">
        <v>58</v>
      </c>
      <c r="L12" s="24" t="s">
        <v>59</v>
      </c>
      <c r="M12" s="23" t="s">
        <v>60</v>
      </c>
      <c r="N12" s="25" t="s">
        <v>37</v>
      </c>
    </row>
    <row r="13" spans="1:14" x14ac:dyDescent="0.2">
      <c r="A13" s="19" t="s">
        <v>18</v>
      </c>
      <c r="B13" s="20" t="s">
        <v>61</v>
      </c>
      <c r="C13" s="20" t="s">
        <v>62</v>
      </c>
      <c r="D13" s="20" t="s">
        <v>2</v>
      </c>
      <c r="E13" s="20" t="s">
        <v>63</v>
      </c>
      <c r="F13" s="20" t="s">
        <v>64</v>
      </c>
      <c r="G13" s="21">
        <v>2.0299999999999998</v>
      </c>
      <c r="H13" s="22">
        <v>1.95E-2</v>
      </c>
      <c r="I13" s="20" t="s">
        <v>65</v>
      </c>
      <c r="J13" s="23" t="s">
        <v>24</v>
      </c>
      <c r="K13" s="24" t="s">
        <v>66</v>
      </c>
      <c r="L13" s="24" t="s">
        <v>67</v>
      </c>
      <c r="M13" s="23" t="s">
        <v>68</v>
      </c>
      <c r="N13" s="26" t="s">
        <v>69</v>
      </c>
    </row>
    <row r="14" spans="1:14" x14ac:dyDescent="0.2">
      <c r="A14" s="19" t="s">
        <v>18</v>
      </c>
      <c r="B14" s="20" t="s">
        <v>70</v>
      </c>
      <c r="C14" s="20" t="s">
        <v>71</v>
      </c>
      <c r="D14" s="20" t="s">
        <v>2</v>
      </c>
      <c r="E14" s="20" t="s">
        <v>72</v>
      </c>
      <c r="F14" s="20" t="s">
        <v>73</v>
      </c>
      <c r="G14" s="21">
        <v>2</v>
      </c>
      <c r="H14" s="22">
        <v>1.55E-2</v>
      </c>
      <c r="I14" s="20" t="s">
        <v>74</v>
      </c>
      <c r="J14" s="23" t="s">
        <v>24</v>
      </c>
      <c r="K14" s="24" t="s">
        <v>75</v>
      </c>
      <c r="L14" s="24" t="s">
        <v>76</v>
      </c>
      <c r="M14" s="23" t="s">
        <v>77</v>
      </c>
      <c r="N14" s="25" t="s">
        <v>37</v>
      </c>
    </row>
    <row r="15" spans="1:14" x14ac:dyDescent="0.2">
      <c r="A15" s="19" t="s">
        <v>18</v>
      </c>
      <c r="B15" s="20" t="s">
        <v>78</v>
      </c>
      <c r="C15" s="20" t="s">
        <v>79</v>
      </c>
      <c r="D15" s="20" t="s">
        <v>2</v>
      </c>
      <c r="E15" s="20" t="s">
        <v>80</v>
      </c>
      <c r="F15" s="20" t="s">
        <v>22</v>
      </c>
      <c r="G15" s="21">
        <v>2</v>
      </c>
      <c r="H15" s="22">
        <v>8.6499999999999997E-3</v>
      </c>
      <c r="I15" s="20" t="s">
        <v>81</v>
      </c>
      <c r="J15" s="23" t="s">
        <v>24</v>
      </c>
      <c r="K15" s="24" t="s">
        <v>82</v>
      </c>
      <c r="L15" s="24" t="s">
        <v>83</v>
      </c>
      <c r="M15" s="23" t="s">
        <v>84</v>
      </c>
      <c r="N15" s="25" t="s">
        <v>37</v>
      </c>
    </row>
    <row r="16" spans="1:14" x14ac:dyDescent="0.2">
      <c r="A16" s="19" t="s">
        <v>85</v>
      </c>
      <c r="B16" s="20" t="s">
        <v>86</v>
      </c>
      <c r="C16" s="20" t="s">
        <v>87</v>
      </c>
      <c r="D16" s="20" t="s">
        <v>88</v>
      </c>
      <c r="E16" s="20" t="s">
        <v>89</v>
      </c>
      <c r="F16" s="20" t="s">
        <v>56</v>
      </c>
      <c r="G16" s="21">
        <v>125.82</v>
      </c>
      <c r="H16" s="22">
        <v>8.3300000000000006E-3</v>
      </c>
      <c r="I16" s="20" t="s">
        <v>90</v>
      </c>
      <c r="J16" s="23" t="s">
        <v>24</v>
      </c>
      <c r="K16" s="24" t="s">
        <v>91</v>
      </c>
      <c r="L16" s="24" t="s">
        <v>92</v>
      </c>
      <c r="M16" s="23" t="s">
        <v>93</v>
      </c>
      <c r="N16" s="26" t="s">
        <v>94</v>
      </c>
    </row>
    <row r="17" spans="1:14" x14ac:dyDescent="0.2">
      <c r="A17" s="19" t="s">
        <v>85</v>
      </c>
      <c r="B17" s="20" t="s">
        <v>95</v>
      </c>
      <c r="C17" s="20" t="s">
        <v>96</v>
      </c>
      <c r="D17" s="20" t="s">
        <v>1</v>
      </c>
      <c r="E17" s="20" t="s">
        <v>97</v>
      </c>
      <c r="F17" s="20" t="s">
        <v>56</v>
      </c>
      <c r="G17" s="21">
        <v>29.84</v>
      </c>
      <c r="H17" s="22">
        <v>2.1199999999999999E-3</v>
      </c>
      <c r="I17" s="20" t="s">
        <v>98</v>
      </c>
      <c r="J17" s="23" t="s">
        <v>24</v>
      </c>
      <c r="K17" s="24" t="s">
        <v>99</v>
      </c>
      <c r="L17" s="24" t="s">
        <v>100</v>
      </c>
      <c r="M17" s="23" t="s">
        <v>101</v>
      </c>
      <c r="N17" s="25" t="s">
        <v>37</v>
      </c>
    </row>
    <row r="18" spans="1:14" x14ac:dyDescent="0.2">
      <c r="A18" s="19" t="s">
        <v>85</v>
      </c>
      <c r="B18" s="20" t="s">
        <v>102</v>
      </c>
      <c r="C18" s="20" t="s">
        <v>103</v>
      </c>
      <c r="D18" s="20" t="s">
        <v>88</v>
      </c>
      <c r="E18" s="20" t="s">
        <v>104</v>
      </c>
      <c r="F18" s="20" t="s">
        <v>56</v>
      </c>
      <c r="G18" s="21">
        <v>3.24</v>
      </c>
      <c r="H18" s="22">
        <v>5.4900000000000001E-3</v>
      </c>
      <c r="I18" s="20" t="s">
        <v>105</v>
      </c>
      <c r="J18" s="23" t="s">
        <v>24</v>
      </c>
      <c r="K18" s="24" t="s">
        <v>106</v>
      </c>
      <c r="L18" s="24" t="s">
        <v>107</v>
      </c>
      <c r="M18" s="23" t="s">
        <v>108</v>
      </c>
      <c r="N18" s="26" t="s">
        <v>109</v>
      </c>
    </row>
    <row r="19" spans="1:14" x14ac:dyDescent="0.2">
      <c r="A19" s="19" t="s">
        <v>85</v>
      </c>
      <c r="B19" s="20" t="s">
        <v>110</v>
      </c>
      <c r="C19" s="20" t="s">
        <v>111</v>
      </c>
      <c r="D19" s="20" t="s">
        <v>2</v>
      </c>
      <c r="E19" s="20" t="s">
        <v>112</v>
      </c>
      <c r="F19" s="20" t="s">
        <v>113</v>
      </c>
      <c r="G19" s="21">
        <v>2.67</v>
      </c>
      <c r="H19" s="22">
        <v>8.2000000000000007E-3</v>
      </c>
      <c r="I19" s="20" t="s">
        <v>114</v>
      </c>
      <c r="J19" s="23" t="s">
        <v>24</v>
      </c>
      <c r="K19" s="24" t="s">
        <v>115</v>
      </c>
      <c r="L19" s="24" t="s">
        <v>116</v>
      </c>
      <c r="M19" s="23" t="s">
        <v>117</v>
      </c>
      <c r="N19" s="25" t="s">
        <v>37</v>
      </c>
    </row>
    <row r="20" spans="1:14" x14ac:dyDescent="0.2">
      <c r="A20" s="19" t="s">
        <v>85</v>
      </c>
      <c r="B20" s="20" t="s">
        <v>118</v>
      </c>
      <c r="C20" s="20" t="s">
        <v>119</v>
      </c>
      <c r="D20" s="20" t="s">
        <v>88</v>
      </c>
      <c r="E20" s="20" t="s">
        <v>104</v>
      </c>
      <c r="F20" s="20" t="s">
        <v>56</v>
      </c>
      <c r="G20" s="21">
        <v>2.59</v>
      </c>
      <c r="H20" s="22">
        <v>4.35E-4</v>
      </c>
      <c r="I20" s="20" t="s">
        <v>120</v>
      </c>
      <c r="J20" s="23" t="s">
        <v>24</v>
      </c>
      <c r="K20" s="24" t="s">
        <v>121</v>
      </c>
      <c r="L20" s="24" t="s">
        <v>122</v>
      </c>
      <c r="M20" s="23" t="s">
        <v>123</v>
      </c>
      <c r="N20" s="25" t="s">
        <v>37</v>
      </c>
    </row>
    <row r="21" spans="1:14" x14ac:dyDescent="0.2">
      <c r="A21" s="19" t="s">
        <v>85</v>
      </c>
      <c r="B21" s="20" t="s">
        <v>124</v>
      </c>
      <c r="C21" s="20" t="s">
        <v>125</v>
      </c>
      <c r="D21" s="20" t="s">
        <v>3</v>
      </c>
      <c r="E21" s="20" t="s">
        <v>112</v>
      </c>
      <c r="F21" s="20" t="s">
        <v>113</v>
      </c>
      <c r="G21" s="21">
        <v>2.3199999999999998</v>
      </c>
      <c r="H21" s="22">
        <v>2.9999999999999997E-4</v>
      </c>
      <c r="I21" s="20" t="s">
        <v>126</v>
      </c>
      <c r="J21" s="23" t="s">
        <v>24</v>
      </c>
      <c r="K21" s="24" t="s">
        <v>127</v>
      </c>
      <c r="L21" s="24" t="s">
        <v>128</v>
      </c>
      <c r="M21" s="23" t="s">
        <v>129</v>
      </c>
      <c r="N21" s="26" t="s">
        <v>130</v>
      </c>
    </row>
    <row r="22" spans="1:14" x14ac:dyDescent="0.2">
      <c r="A22" s="19" t="s">
        <v>85</v>
      </c>
      <c r="B22" s="20" t="s">
        <v>131</v>
      </c>
      <c r="C22" s="20" t="s">
        <v>132</v>
      </c>
      <c r="D22" s="20" t="s">
        <v>4</v>
      </c>
      <c r="E22" s="20" t="s">
        <v>133</v>
      </c>
      <c r="F22" s="20" t="s">
        <v>113</v>
      </c>
      <c r="G22" s="21">
        <v>2.3199999999999998</v>
      </c>
      <c r="H22" s="22">
        <v>5.9699999999999996E-3</v>
      </c>
      <c r="I22" s="20" t="s">
        <v>134</v>
      </c>
      <c r="J22" s="23" t="s">
        <v>24</v>
      </c>
      <c r="K22" s="24" t="s">
        <v>135</v>
      </c>
      <c r="L22" s="24" t="s">
        <v>136</v>
      </c>
      <c r="M22" s="23" t="s">
        <v>137</v>
      </c>
      <c r="N22" s="25" t="s">
        <v>37</v>
      </c>
    </row>
    <row r="23" spans="1:14" x14ac:dyDescent="0.2">
      <c r="A23" s="19" t="s">
        <v>85</v>
      </c>
      <c r="B23" s="20" t="s">
        <v>138</v>
      </c>
      <c r="C23" s="20" t="s">
        <v>139</v>
      </c>
      <c r="D23" s="20" t="s">
        <v>88</v>
      </c>
      <c r="E23" s="20" t="s">
        <v>140</v>
      </c>
      <c r="F23" s="20" t="s">
        <v>56</v>
      </c>
      <c r="G23" s="21">
        <v>2.27</v>
      </c>
      <c r="H23" s="22">
        <v>6.5300000000000002E-3</v>
      </c>
      <c r="I23" s="20" t="s">
        <v>141</v>
      </c>
      <c r="J23" s="23" t="s">
        <v>24</v>
      </c>
      <c r="K23" s="24" t="s">
        <v>142</v>
      </c>
      <c r="L23" s="24" t="s">
        <v>143</v>
      </c>
      <c r="M23" s="23" t="s">
        <v>144</v>
      </c>
      <c r="N23" s="26" t="s">
        <v>145</v>
      </c>
    </row>
    <row r="24" spans="1:14" x14ac:dyDescent="0.2">
      <c r="A24" s="19" t="s">
        <v>85</v>
      </c>
      <c r="B24" s="20" t="s">
        <v>146</v>
      </c>
      <c r="C24" s="20" t="s">
        <v>147</v>
      </c>
      <c r="D24" s="20" t="s">
        <v>88</v>
      </c>
      <c r="E24" s="20" t="s">
        <v>148</v>
      </c>
      <c r="F24" s="20" t="s">
        <v>56</v>
      </c>
      <c r="G24" s="21">
        <v>2.19</v>
      </c>
      <c r="H24" s="22">
        <v>2.32E-3</v>
      </c>
      <c r="I24" s="20" t="s">
        <v>149</v>
      </c>
      <c r="J24" s="23" t="s">
        <v>24</v>
      </c>
      <c r="K24" s="24" t="s">
        <v>150</v>
      </c>
      <c r="L24" s="24" t="s">
        <v>151</v>
      </c>
      <c r="M24" s="23" t="s">
        <v>152</v>
      </c>
      <c r="N24" s="25" t="s">
        <v>37</v>
      </c>
    </row>
    <row r="25" spans="1:14" x14ac:dyDescent="0.2">
      <c r="A25" s="19" t="s">
        <v>85</v>
      </c>
      <c r="B25" s="20" t="s">
        <v>153</v>
      </c>
      <c r="C25" s="20" t="s">
        <v>154</v>
      </c>
      <c r="D25" s="20" t="s">
        <v>88</v>
      </c>
      <c r="E25" s="20" t="s">
        <v>155</v>
      </c>
      <c r="F25" s="20" t="s">
        <v>56</v>
      </c>
      <c r="G25" s="21">
        <v>2.15</v>
      </c>
      <c r="H25" s="22">
        <v>1.7000000000000001E-4</v>
      </c>
      <c r="I25" s="20" t="s">
        <v>156</v>
      </c>
      <c r="J25" s="23" t="s">
        <v>24</v>
      </c>
      <c r="K25" s="24" t="s">
        <v>157</v>
      </c>
      <c r="L25" s="24" t="s">
        <v>158</v>
      </c>
      <c r="M25" s="23" t="s">
        <v>159</v>
      </c>
      <c r="N25" s="25" t="s">
        <v>37</v>
      </c>
    </row>
    <row r="26" spans="1:14" x14ac:dyDescent="0.2">
      <c r="A26" s="19" t="s">
        <v>85</v>
      </c>
      <c r="B26" s="20" t="s">
        <v>160</v>
      </c>
      <c r="C26" s="20" t="s">
        <v>161</v>
      </c>
      <c r="D26" s="20" t="s">
        <v>88</v>
      </c>
      <c r="E26" s="20" t="s">
        <v>162</v>
      </c>
      <c r="F26" s="20" t="s">
        <v>56</v>
      </c>
      <c r="G26" s="21">
        <v>2.15</v>
      </c>
      <c r="H26" s="22">
        <v>1.8699999999999999E-3</v>
      </c>
      <c r="I26" s="20" t="s">
        <v>163</v>
      </c>
      <c r="J26" s="23" t="s">
        <v>24</v>
      </c>
      <c r="K26" s="24" t="s">
        <v>164</v>
      </c>
      <c r="L26" s="24" t="s">
        <v>37</v>
      </c>
      <c r="M26" s="23" t="s">
        <v>165</v>
      </c>
      <c r="N26" s="26" t="s">
        <v>166</v>
      </c>
    </row>
    <row r="27" spans="1:14" x14ac:dyDescent="0.2">
      <c r="A27" s="19" t="s">
        <v>85</v>
      </c>
      <c r="B27" s="20" t="s">
        <v>167</v>
      </c>
      <c r="C27" s="20" t="s">
        <v>168</v>
      </c>
      <c r="D27" s="20" t="s">
        <v>88</v>
      </c>
      <c r="E27" s="20" t="s">
        <v>169</v>
      </c>
      <c r="F27" s="20" t="s">
        <v>56</v>
      </c>
      <c r="G27" s="21">
        <v>2.08</v>
      </c>
      <c r="H27" s="22">
        <v>3.5500000000000002E-3</v>
      </c>
      <c r="I27" s="20" t="s">
        <v>170</v>
      </c>
      <c r="J27" s="23" t="s">
        <v>24</v>
      </c>
      <c r="K27" s="24" t="s">
        <v>171</v>
      </c>
      <c r="L27" s="24" t="s">
        <v>172</v>
      </c>
      <c r="M27" s="23" t="s">
        <v>173</v>
      </c>
      <c r="N27" s="26" t="s">
        <v>174</v>
      </c>
    </row>
    <row r="28" spans="1:14" ht="17" thickBot="1" x14ac:dyDescent="0.25">
      <c r="A28" s="27" t="s">
        <v>85</v>
      </c>
      <c r="B28" s="28" t="s">
        <v>175</v>
      </c>
      <c r="C28" s="28" t="s">
        <v>176</v>
      </c>
      <c r="D28" s="28" t="s">
        <v>88</v>
      </c>
      <c r="E28" s="28" t="s">
        <v>177</v>
      </c>
      <c r="F28" s="28" t="s">
        <v>56</v>
      </c>
      <c r="G28" s="29">
        <v>2.0699999999999998</v>
      </c>
      <c r="H28" s="30">
        <v>1.5499999999999999E-3</v>
      </c>
      <c r="I28" s="28" t="s">
        <v>178</v>
      </c>
      <c r="J28" s="31" t="s">
        <v>24</v>
      </c>
      <c r="K28" s="32" t="s">
        <v>179</v>
      </c>
      <c r="L28" s="32" t="s">
        <v>180</v>
      </c>
      <c r="M28" s="31" t="s">
        <v>181</v>
      </c>
      <c r="N28" s="33" t="s">
        <v>37</v>
      </c>
    </row>
  </sheetData>
  <mergeCells count="1">
    <mergeCell ref="A2:I2"/>
  </mergeCells>
  <hyperlinks>
    <hyperlink ref="J8" r:id="rId1" xr:uid="{1AF45C14-0731-834B-B731-4C785BB089C8}"/>
    <hyperlink ref="M8" r:id="rId2" xr:uid="{D872C276-14EC-EE45-9B0D-1737B4F6C5A4}"/>
    <hyperlink ref="N8" r:id="rId3" xr:uid="{C8EF21F6-7E1D-B142-BF63-B3465175A181}"/>
    <hyperlink ref="J9" r:id="rId4" xr:uid="{3BBE93F8-CF5C-9D46-946E-AF46B631EA40}"/>
    <hyperlink ref="M9" r:id="rId5" xr:uid="{18031DA1-C71B-594A-A5DD-5FE1FF4C7AD7}"/>
    <hyperlink ref="J10" r:id="rId6" xr:uid="{131A4847-26B1-CF48-959B-9E779F13BBBE}"/>
    <hyperlink ref="M10" r:id="rId7" xr:uid="{646CA0E4-7AFD-8C4B-B0A8-81F83755872C}"/>
    <hyperlink ref="N10" r:id="rId8" xr:uid="{5951DFB0-8C64-0A4F-B05B-58D03FF33DC4}"/>
    <hyperlink ref="J11" r:id="rId9" xr:uid="{1C634B1C-C114-DF47-89A7-4DBF1F31D0CD}"/>
    <hyperlink ref="M11" r:id="rId10" xr:uid="{5E116420-E457-224B-A33D-E51A9CA373F7}"/>
    <hyperlink ref="J12" r:id="rId11" xr:uid="{E82F5453-54D1-B541-AD17-B54D6D60A4F8}"/>
    <hyperlink ref="M12" r:id="rId12" xr:uid="{8C7843B6-1A3C-AE4B-9066-8071F23DB4E7}"/>
    <hyperlink ref="J13" r:id="rId13" xr:uid="{199C73ED-B300-FA4D-B926-F3A0D9DD11D3}"/>
    <hyperlink ref="M13" r:id="rId14" xr:uid="{0AD894EC-4CA5-8345-98C6-77D43E890656}"/>
    <hyperlink ref="N13" r:id="rId15" xr:uid="{C791BA4F-9B59-8646-804C-B0401A2CEF57}"/>
    <hyperlink ref="J14" r:id="rId16" xr:uid="{985048A6-A203-C949-9389-81A1DCA7C691}"/>
    <hyperlink ref="M14" r:id="rId17" xr:uid="{B12D9162-B7CA-7F48-A21E-A085B3B7F513}"/>
    <hyperlink ref="J15" r:id="rId18" xr:uid="{3586A06C-51CD-C94F-85DF-3E862F511CD8}"/>
    <hyperlink ref="M15" r:id="rId19" xr:uid="{9F0FE885-E864-894B-A835-A62E58E75CD7}"/>
    <hyperlink ref="J16" r:id="rId20" xr:uid="{1ACA105A-1A7D-DB4E-B90A-74D5E80714E1}"/>
    <hyperlink ref="M16" r:id="rId21" xr:uid="{3BB91D63-22DC-D142-9503-659F1590BE65}"/>
    <hyperlink ref="N16" r:id="rId22" xr:uid="{93F5A964-B7F1-2A4E-82D9-AA3A0F16BFE9}"/>
    <hyperlink ref="J17" r:id="rId23" xr:uid="{A5FCD70B-5A2A-1649-97DD-709762D62100}"/>
    <hyperlink ref="M17" r:id="rId24" xr:uid="{746DE4E7-464A-BC44-AB51-5DB1330FCDA0}"/>
    <hyperlink ref="J18" r:id="rId25" xr:uid="{2A8768F6-7926-A749-8AB7-8BDAAFE403EA}"/>
    <hyperlink ref="M18" r:id="rId26" xr:uid="{02A232C4-1EBF-094E-BF43-1C873E6F23E5}"/>
    <hyperlink ref="N18" r:id="rId27" xr:uid="{B03378B3-4EAA-3449-B24F-19DA9D827C49}"/>
    <hyperlink ref="J19" r:id="rId28" xr:uid="{E0312024-99D1-2441-9887-D1ABB05153A5}"/>
    <hyperlink ref="M19" r:id="rId29" xr:uid="{5FB6F684-55F1-4343-86A0-413D33E77C4F}"/>
    <hyperlink ref="J20" r:id="rId30" xr:uid="{3CE0D0D4-F041-6645-9B07-81526435EF70}"/>
    <hyperlink ref="M20" r:id="rId31" xr:uid="{C36AFD3E-3F10-AB4D-8777-062B60B7E9E5}"/>
    <hyperlink ref="J21" r:id="rId32" xr:uid="{93270715-91A8-8049-B7F4-6ABA431FF306}"/>
    <hyperlink ref="M21" r:id="rId33" xr:uid="{2EA8B653-2788-6B4F-ACC3-10B172020018}"/>
    <hyperlink ref="N21" r:id="rId34" xr:uid="{F145F21A-040D-174B-A735-39A30AC2F0F0}"/>
    <hyperlink ref="J22" r:id="rId35" xr:uid="{CDD85D05-BBA7-614A-8F00-080EABB515C4}"/>
    <hyperlink ref="M22" r:id="rId36" xr:uid="{71DE06E3-CBAF-DD45-AD01-4E4FAD9FED8F}"/>
    <hyperlink ref="J23" r:id="rId37" xr:uid="{F14E5C74-FAFE-924A-B39D-2552E6BA3D3F}"/>
    <hyperlink ref="M23" r:id="rId38" xr:uid="{9D1E14CA-D343-E945-9FBE-D4D336C64996}"/>
    <hyperlink ref="N23" r:id="rId39" xr:uid="{5FF84245-3513-1343-B25C-D15BCA1E848C}"/>
    <hyperlink ref="J24" r:id="rId40" xr:uid="{B2DB3597-FBBD-8F48-8AA1-B24698A3BA9C}"/>
    <hyperlink ref="M24" r:id="rId41" xr:uid="{4A750C1D-B116-864C-8282-80D1FEFC9658}"/>
    <hyperlink ref="J25" r:id="rId42" xr:uid="{D6205525-A565-CA40-B3F5-711F66308E1B}"/>
    <hyperlink ref="M25" r:id="rId43" xr:uid="{BE2E0EC3-3ED5-8A4C-B62D-E4ED74D5AA77}"/>
    <hyperlink ref="J26" r:id="rId44" xr:uid="{6C25FC2D-A795-AE49-9244-A5AE6013190C}"/>
    <hyperlink ref="M26" r:id="rId45" xr:uid="{A311E1E8-0822-B142-B2B8-C8C04F4596F4}"/>
    <hyperlink ref="N26" r:id="rId46" xr:uid="{39A804E5-E832-A142-9008-0CEDE30C0DF1}"/>
    <hyperlink ref="J27" r:id="rId47" xr:uid="{FDF941BC-22C3-8C43-98E9-82EB63BF12B5}"/>
    <hyperlink ref="M27" r:id="rId48" xr:uid="{E6506436-27FA-AD42-986E-FE20A479BB4D}"/>
    <hyperlink ref="N27" r:id="rId49" xr:uid="{89E69C78-05B0-E947-B68C-EE6E4A40AA71}"/>
    <hyperlink ref="J28" r:id="rId50" xr:uid="{E20AC2A4-3F7E-6142-B5C1-232EE4905313}"/>
    <hyperlink ref="M28" r:id="rId51" xr:uid="{B78B7146-4B54-8C41-8CF9-88B42DAFAA55}"/>
  </hyperlinks>
  <pageMargins left="0.7" right="0.7" top="0.75" bottom="0.75" header="0.3" footer="0.3"/>
  <drawing r:id="rId5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GULATED PATTERNS-EX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6T10:47:42Z</dcterms:created>
  <dcterms:modified xsi:type="dcterms:W3CDTF">2023-06-01T12:10:48Z</dcterms:modified>
</cp:coreProperties>
</file>